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autoCompressPictures="0"/>
  <bookViews>
    <workbookView xWindow="-52180" yWindow="780" windowWidth="51620" windowHeight="2582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3" uniqueCount="99">
  <si>
    <t>agrB</t>
  </si>
  <si>
    <t>Antisense sRNA antitoxin for the DinQ toxin</t>
  </si>
  <si>
    <t>Antisense sRNA</t>
  </si>
  <si>
    <t>arcZ</t>
  </si>
  <si>
    <t>sRNA positive antisense regulator of rpoS; binds Hfq</t>
  </si>
  <si>
    <t>small regulatory RNA</t>
  </si>
  <si>
    <t>arrS</t>
  </si>
  <si>
    <t>Antisense sRNA regulator of gadE and acid resistance; GadE-regulated</t>
  </si>
  <si>
    <t>chiX</t>
  </si>
  <si>
    <t>sRNA regulator of OM chitoporin ChiP(YbfM); also an antisense regulator for CitA(DpiB)</t>
  </si>
  <si>
    <t>csrB</t>
  </si>
  <si>
    <t>CsrA-binding sRNA, antagonizing CsrA regulation; blocks the CsrA binding of glgC mRNA</t>
  </si>
  <si>
    <t>cyaR</t>
  </si>
  <si>
    <t>sRNA effector of ompX mRNA instability, cAMP-induced; hfq-dependent</t>
  </si>
  <si>
    <t>dicF</t>
  </si>
  <si>
    <t>DicF antisense sRNA, inhibits ftsZ, Qin prophage</t>
  </si>
  <si>
    <t>dsrA</t>
  </si>
  <si>
    <t>Regulatory sRNA enhances translation of rpoS; component of acid resistance regulatory circuit; also antagonist of H-NS function by decreasing H-NS levels</t>
  </si>
  <si>
    <t>fnrS</t>
  </si>
  <si>
    <t>FNR-activated anaerobic sRNA; mediates negative FNR regulation; Hfq-dependent</t>
  </si>
  <si>
    <t>gadY</t>
  </si>
  <si>
    <t>sRNA regulator of gadAB transcriptional activator GadX mRNA</t>
  </si>
  <si>
    <t>gcvB</t>
  </si>
  <si>
    <t>GcvB sRNA gene divergent from gcvA; represses oppA, dppA, gltI and livJ expression; regulated by gcvA and gcvR; this is gcvB-L, terminated at T2, 90% of gcvB RNA is from gcvB-S, encoding a 134 nt RNA terminating at T1</t>
  </si>
  <si>
    <t>glmY</t>
  </si>
  <si>
    <t>sRNA activator of glmS mRNA, glmZ processing antagonist</t>
  </si>
  <si>
    <t>glmZ</t>
  </si>
  <si>
    <t>sRNA antisense activator of glmS mRNA, Hfq-dependent</t>
  </si>
  <si>
    <t>mcaS</t>
  </si>
  <si>
    <t>Motility and biofilm regulator</t>
  </si>
  <si>
    <t>mgrR</t>
  </si>
  <si>
    <t>sRNA affecting sensitivity to antimicrobial peptides; regulated by PhoPQ and Mg(2+)</t>
  </si>
  <si>
    <t>micA</t>
  </si>
  <si>
    <t>sRNA regulator of ompA, lamB, ompX and phoP, Hfq-dependent</t>
  </si>
  <si>
    <t>micC</t>
  </si>
  <si>
    <t>MicC sRNA regulator of OmpC translation</t>
  </si>
  <si>
    <t>micF</t>
  </si>
  <si>
    <t>Regulatory antisense sRNA affecting ompF expression; member of soxRS regulon</t>
  </si>
  <si>
    <t>ohsC</t>
  </si>
  <si>
    <t>Antisense sRNA regulator of shoB toxin</t>
  </si>
  <si>
    <t>omrA</t>
  </si>
  <si>
    <t>sRNA downregulating OM proteins and curli; positively regulated by OmpR/EnvZ; binds Hfq</t>
  </si>
  <si>
    <t>omrB</t>
  </si>
  <si>
    <t>oxyS</t>
  </si>
  <si>
    <t>OxyS sRNA activates genes that detoxify oxidative damage</t>
  </si>
  <si>
    <t>rdlA</t>
  </si>
  <si>
    <t>Antisense sRNA RdlA affects LdrA translation; proposed addiction module in LDR-A repeat, with toxic peptide LdrA</t>
  </si>
  <si>
    <t>rdlB</t>
  </si>
  <si>
    <t>Antisense sRNA RdlB affects LdrB translation; proposed addiction module in LDR-B repeat, with toxic peptide LdrB</t>
  </si>
  <si>
    <t>rdlC</t>
  </si>
  <si>
    <t>Antisense sRNA RdlC affects LdrC translation; proposed addiction module in LDR-C repeat, with toxic peptide LdrC</t>
  </si>
  <si>
    <t>rdlD</t>
  </si>
  <si>
    <t>Antisense sRNA RdlD affects LdrD translation; proposed addiction module in LDR-D repeat, with toxic peptide LdrD</t>
  </si>
  <si>
    <t>rprA</t>
  </si>
  <si>
    <t>Positive regulatory antisense sRNA for rpoS translation</t>
  </si>
  <si>
    <t>rybB</t>
  </si>
  <si>
    <t>sRNA effector of ompC and ompW mRNA instability; requires Hfq</t>
  </si>
  <si>
    <t>rydC</t>
  </si>
  <si>
    <t>sRNA regulator of csgD and yejABEF</t>
  </si>
  <si>
    <t>ryhB</t>
  </si>
  <si>
    <t>Regulatory sRNA mediating positive Fur regulon response; requires Hfq for function; global iron regulator; degraded by RNase E when bound to target</t>
  </si>
  <si>
    <t>sdsR</t>
  </si>
  <si>
    <t>Stationary phase sRNA, mutS regulator</t>
  </si>
  <si>
    <t>sgrS</t>
  </si>
  <si>
    <t>sRNA that destabilzes ptsG mRNA; regulated by sgrR</t>
  </si>
  <si>
    <t>sibA</t>
  </si>
  <si>
    <t>Antisense sRNA regulator of toxic IbsA protein; in SIBa repeat</t>
  </si>
  <si>
    <t>sibB</t>
  </si>
  <si>
    <t>Antisense sRNA regulator of toxic IbsB protein; in SIBb repeat</t>
  </si>
  <si>
    <t>sibC</t>
  </si>
  <si>
    <t>Antisense sRNA regulator of toxic IbsC protein; in SIBc repeat</t>
  </si>
  <si>
    <t>sibD</t>
  </si>
  <si>
    <t>Antisense sRNA regulator of toxic IbsD protein; in SIBd repeat</t>
  </si>
  <si>
    <t>sibE</t>
  </si>
  <si>
    <t>Antisense sRNA regulator of toxic IbsE protein; in SIBe repeat</t>
  </si>
  <si>
    <t>sokB</t>
  </si>
  <si>
    <t>Antisense sRNA blocking mokB, and hence hokB, translation</t>
  </si>
  <si>
    <t>sokC</t>
  </si>
  <si>
    <t>Antisense sRNA blocking mokC, and hence hokC, translation</t>
  </si>
  <si>
    <t>sokE</t>
  </si>
  <si>
    <t>Antisense sRNA at remnant mokE/hokE locus</t>
  </si>
  <si>
    <t>sokX</t>
  </si>
  <si>
    <t>Antisense sRNA, function unknown</t>
  </si>
  <si>
    <t>spf</t>
  </si>
  <si>
    <t>Spot 42 sRNA; antisense regulator of galK translation</t>
  </si>
  <si>
    <t>symR</t>
  </si>
  <si>
    <t>sRNA destabilizing divergent and overlapping symE mRNA</t>
  </si>
  <si>
    <t>Gene ID</t>
  </si>
  <si>
    <t>Genome</t>
  </si>
  <si>
    <t>Start</t>
  </si>
  <si>
    <t>LBvSwim FC</t>
  </si>
  <si>
    <t>LBvSwim FDR</t>
  </si>
  <si>
    <t>LBvSwarm FC</t>
  </si>
  <si>
    <t>LBvSwarm FDR</t>
  </si>
  <si>
    <t>SwimvSwarm FC</t>
  </si>
  <si>
    <t>SwimvSwarm FDR</t>
  </si>
  <si>
    <t>Description</t>
  </si>
  <si>
    <t>srRNA</t>
  </si>
  <si>
    <t>MG16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"/>
  </numFmts>
  <fonts count="4" x14ac:knownFonts="1"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0"/>
      <color theme="10"/>
      <name val="Calibri"/>
      <family val="2"/>
      <scheme val="minor"/>
    </font>
    <font>
      <u/>
      <sz val="10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NumberFormat="1" applyFont="1" applyAlignment="1">
      <alignment horizontal="center" vertical="top"/>
    </xf>
    <xf numFmtId="0" fontId="0" fillId="0" borderId="0" xfId="0"/>
    <xf numFmtId="49" fontId="0" fillId="0" borderId="0" xfId="0" applyNumberFormat="1" applyFont="1" applyAlignment="1">
      <alignment vertical="top"/>
    </xf>
    <xf numFmtId="0" fontId="0" fillId="0" borderId="0" xfId="0" applyNumberFormat="1" applyFont="1" applyAlignment="1">
      <alignment vertical="top"/>
    </xf>
    <xf numFmtId="49" fontId="0" fillId="0" borderId="0" xfId="0" applyNumberFormat="1" applyFont="1" applyAlignment="1">
      <alignment vertical="top"/>
    </xf>
    <xf numFmtId="49" fontId="0" fillId="0" borderId="0" xfId="0" applyNumberFormat="1" applyFont="1" applyAlignment="1">
      <alignment vertical="top"/>
    </xf>
    <xf numFmtId="49" fontId="0" fillId="0" borderId="0" xfId="0" applyNumberFormat="1" applyFont="1" applyAlignment="1">
      <alignment vertical="top"/>
    </xf>
    <xf numFmtId="166" fontId="1" fillId="0" borderId="0" xfId="0" applyNumberFormat="1" applyFont="1" applyAlignment="1">
      <alignment horizontal="center" vertical="top"/>
    </xf>
    <xf numFmtId="166" fontId="0" fillId="0" borderId="0" xfId="0" applyNumberFormat="1" applyFont="1" applyAlignment="1">
      <alignment vertical="top"/>
    </xf>
    <xf numFmtId="166" fontId="0" fillId="0" borderId="0" xfId="0" applyNumberFormat="1"/>
    <xf numFmtId="11" fontId="1" fillId="0" borderId="0" xfId="0" applyNumberFormat="1" applyFont="1" applyAlignment="1">
      <alignment horizontal="center" vertical="top"/>
    </xf>
    <xf numFmtId="11" fontId="0" fillId="0" borderId="0" xfId="0" applyNumberFormat="1" applyFont="1" applyAlignment="1">
      <alignment vertical="top"/>
    </xf>
    <xf numFmtId="11" fontId="0" fillId="0" borderId="0" xfId="0" applyNumberFormat="1"/>
  </cellXfs>
  <cellStyles count="3">
    <cellStyle name="Followed Hyperlink" xfId="2" builtinId="9" hidden="1"/>
    <cellStyle name="Hyperlink" xfId="1" builtinId="8" hidden="1"/>
    <cellStyle name="Normal" xfId="0" builtinId="0"/>
  </cellStyles>
  <dxfs count="13">
    <dxf>
      <font>
        <color rgb="FF9C6500"/>
      </font>
      <fill>
        <patternFill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30" formatCode="@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30" formatCode="@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5" formatCode="0.00E+00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66" formatCode="0.0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5" formatCode="0.00E+00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66" formatCode="0.0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5" formatCode="0.00E+00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66" formatCode="0.0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30" formatCode="@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30" formatCode="@"/>
      <alignment horizontal="general" vertical="top" textRotation="0" wrapText="0" indent="0" justifyLastLine="0" shrinkToFit="0" readingOrder="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K44" totalsRowShown="0" dataDxfId="1">
  <autoFilter ref="A1:K44"/>
  <tableColumns count="11">
    <tableColumn id="1" name="Gene ID" dataDxfId="12"/>
    <tableColumn id="2" name="Genome" dataDxfId="11"/>
    <tableColumn id="3" name="Start" dataDxfId="10"/>
    <tableColumn id="4" name="LBvSwim FC" dataDxfId="9"/>
    <tableColumn id="5" name="LBvSwim FDR" dataDxfId="8"/>
    <tableColumn id="6" name="LBvSwarm FC" dataDxfId="7"/>
    <tableColumn id="7" name="LBvSwarm FDR" dataDxfId="6"/>
    <tableColumn id="8" name="SwimvSwarm FC" dataDxfId="5"/>
    <tableColumn id="9" name="SwimvSwarm FDR" dataDxfId="4"/>
    <tableColumn id="10" name="Description" dataDxfId="3"/>
    <tableColumn id="11" name="srRNA" dataDxfId="2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tabSelected="1" workbookViewId="0">
      <selection activeCell="M22" sqref="M22"/>
    </sheetView>
  </sheetViews>
  <sheetFormatPr baseColWidth="10" defaultColWidth="21.83203125" defaultRowHeight="14" x14ac:dyDescent="0"/>
  <cols>
    <col min="1" max="1" width="12.1640625" style="2" bestFit="1" customWidth="1"/>
    <col min="2" max="2" width="12.5" bestFit="1" customWidth="1"/>
    <col min="3" max="3" width="10" bestFit="1" customWidth="1"/>
    <col min="4" max="4" width="14.83203125" style="10" bestFit="1" customWidth="1"/>
    <col min="5" max="5" width="16" style="13" bestFit="1" customWidth="1"/>
    <col min="6" max="6" width="15.83203125" style="10" bestFit="1" customWidth="1"/>
    <col min="7" max="7" width="17" style="13" bestFit="1" customWidth="1"/>
    <col min="8" max="8" width="18" style="10" bestFit="1" customWidth="1"/>
    <col min="9" max="9" width="19.1640625" style="13" bestFit="1" customWidth="1"/>
    <col min="10" max="10" width="150.6640625" bestFit="1" customWidth="1"/>
    <col min="11" max="11" width="15.6640625" bestFit="1" customWidth="1"/>
  </cols>
  <sheetData>
    <row r="1" spans="1:11">
      <c r="A1" s="1" t="s">
        <v>87</v>
      </c>
      <c r="B1" s="1" t="s">
        <v>88</v>
      </c>
      <c r="C1" s="1" t="s">
        <v>89</v>
      </c>
      <c r="D1" s="8" t="s">
        <v>90</v>
      </c>
      <c r="E1" s="11" t="s">
        <v>91</v>
      </c>
      <c r="F1" s="8" t="s">
        <v>92</v>
      </c>
      <c r="G1" s="11" t="s">
        <v>93</v>
      </c>
      <c r="H1" s="8" t="s">
        <v>94</v>
      </c>
      <c r="I1" s="11" t="s">
        <v>95</v>
      </c>
      <c r="J1" s="1" t="s">
        <v>96</v>
      </c>
      <c r="K1" s="1" t="s">
        <v>97</v>
      </c>
    </row>
    <row r="2" spans="1:11">
      <c r="A2" s="5" t="s">
        <v>0</v>
      </c>
      <c r="B2" s="3" t="s">
        <v>98</v>
      </c>
      <c r="C2" s="4">
        <v>3648293</v>
      </c>
      <c r="D2" s="9">
        <v>1</v>
      </c>
      <c r="E2" s="12">
        <v>1</v>
      </c>
      <c r="F2" s="9">
        <v>1</v>
      </c>
      <c r="G2" s="12">
        <v>1</v>
      </c>
      <c r="H2" s="9">
        <v>1</v>
      </c>
      <c r="I2" s="12">
        <v>1</v>
      </c>
      <c r="J2" s="6" t="s">
        <v>1</v>
      </c>
      <c r="K2" s="7" t="s">
        <v>2</v>
      </c>
    </row>
    <row r="3" spans="1:11">
      <c r="A3" s="5" t="s">
        <v>3</v>
      </c>
      <c r="B3" s="7" t="s">
        <v>98</v>
      </c>
      <c r="C3" s="4">
        <v>3350576</v>
      </c>
      <c r="D3" s="9">
        <v>4.1865430433885518</v>
      </c>
      <c r="E3" s="12">
        <v>0.48766750918356522</v>
      </c>
      <c r="F3" s="9">
        <v>-4.1055501434714863</v>
      </c>
      <c r="G3" s="12">
        <v>0.61153408333986692</v>
      </c>
      <c r="H3" s="9">
        <v>-17.188062392433423</v>
      </c>
      <c r="I3" s="12">
        <v>3.2148758722141263E-2</v>
      </c>
      <c r="J3" s="6" t="s">
        <v>4</v>
      </c>
      <c r="K3" s="7" t="s">
        <v>5</v>
      </c>
    </row>
    <row r="4" spans="1:11">
      <c r="A4" s="5" t="s">
        <v>6</v>
      </c>
      <c r="B4" s="7" t="s">
        <v>98</v>
      </c>
      <c r="C4" s="4">
        <v>3657985</v>
      </c>
      <c r="D4" s="9">
        <v>1</v>
      </c>
      <c r="E4" s="12">
        <v>1</v>
      </c>
      <c r="F4" s="9">
        <v>1</v>
      </c>
      <c r="G4" s="12">
        <v>1</v>
      </c>
      <c r="H4" s="9">
        <v>1</v>
      </c>
      <c r="I4" s="12">
        <v>1</v>
      </c>
      <c r="J4" s="6" t="s">
        <v>7</v>
      </c>
      <c r="K4" s="7" t="s">
        <v>5</v>
      </c>
    </row>
    <row r="5" spans="1:11">
      <c r="A5" s="5" t="s">
        <v>8</v>
      </c>
      <c r="B5" s="7" t="s">
        <v>98</v>
      </c>
      <c r="C5" s="4">
        <v>507203</v>
      </c>
      <c r="D5" s="9">
        <v>3.8745454440252778</v>
      </c>
      <c r="E5" s="12">
        <v>1</v>
      </c>
      <c r="F5" s="9">
        <v>1</v>
      </c>
      <c r="G5" s="12">
        <v>1</v>
      </c>
      <c r="H5" s="9">
        <v>-3.8745454440252778</v>
      </c>
      <c r="I5" s="12">
        <v>1</v>
      </c>
      <c r="J5" s="6" t="s">
        <v>9</v>
      </c>
      <c r="K5" s="7" t="s">
        <v>5</v>
      </c>
    </row>
    <row r="6" spans="1:11">
      <c r="A6" s="5" t="s">
        <v>10</v>
      </c>
      <c r="B6" s="7" t="s">
        <v>98</v>
      </c>
      <c r="C6" s="4">
        <v>2924155</v>
      </c>
      <c r="D6" s="9">
        <v>-8.6873521405931644</v>
      </c>
      <c r="E6" s="12">
        <v>5.6977431997506933E-6</v>
      </c>
      <c r="F6" s="9">
        <v>-3.702879798512106</v>
      </c>
      <c r="G6" s="12">
        <v>5.3843765280289545E-3</v>
      </c>
      <c r="H6" s="9">
        <v>2.3461069797847403</v>
      </c>
      <c r="I6" s="12">
        <v>0.1046156800981498</v>
      </c>
      <c r="J6" s="6" t="s">
        <v>11</v>
      </c>
      <c r="K6" s="7" t="s">
        <v>5</v>
      </c>
    </row>
    <row r="7" spans="1:11">
      <c r="A7" s="5" t="s">
        <v>12</v>
      </c>
      <c r="B7" s="7" t="s">
        <v>98</v>
      </c>
      <c r="C7" s="4">
        <v>2167113</v>
      </c>
      <c r="D7" s="9">
        <v>3.8745479544275367</v>
      </c>
      <c r="E7" s="12">
        <v>1</v>
      </c>
      <c r="F7" s="9">
        <v>1</v>
      </c>
      <c r="G7" s="12">
        <v>1</v>
      </c>
      <c r="H7" s="9">
        <v>-3.8745479544275367</v>
      </c>
      <c r="I7" s="12">
        <v>1</v>
      </c>
      <c r="J7" s="6" t="s">
        <v>13</v>
      </c>
      <c r="K7" s="7" t="s">
        <v>5</v>
      </c>
    </row>
    <row r="8" spans="1:11">
      <c r="A8" s="5" t="s">
        <v>14</v>
      </c>
      <c r="B8" s="7" t="s">
        <v>98</v>
      </c>
      <c r="C8" s="4">
        <v>1649381</v>
      </c>
      <c r="D8" s="9">
        <v>1</v>
      </c>
      <c r="E8" s="12">
        <v>1</v>
      </c>
      <c r="F8" s="9">
        <v>1</v>
      </c>
      <c r="G8" s="12">
        <v>1</v>
      </c>
      <c r="H8" s="9">
        <v>1</v>
      </c>
      <c r="I8" s="12">
        <v>1</v>
      </c>
      <c r="J8" s="6" t="s">
        <v>15</v>
      </c>
      <c r="K8" s="7" t="s">
        <v>2</v>
      </c>
    </row>
    <row r="9" spans="1:11">
      <c r="A9" s="5" t="s">
        <v>16</v>
      </c>
      <c r="B9" s="7" t="s">
        <v>98</v>
      </c>
      <c r="C9" s="4">
        <v>2025226</v>
      </c>
      <c r="D9" s="9">
        <v>1</v>
      </c>
      <c r="E9" s="12">
        <v>1</v>
      </c>
      <c r="F9" s="9">
        <v>1</v>
      </c>
      <c r="G9" s="12">
        <v>1</v>
      </c>
      <c r="H9" s="9">
        <v>1</v>
      </c>
      <c r="I9" s="12">
        <v>1</v>
      </c>
      <c r="J9" s="6" t="s">
        <v>17</v>
      </c>
      <c r="K9" s="7" t="s">
        <v>5</v>
      </c>
    </row>
    <row r="10" spans="1:11">
      <c r="A10" s="5" t="s">
        <v>18</v>
      </c>
      <c r="B10" s="7" t="s">
        <v>98</v>
      </c>
      <c r="C10" s="4">
        <v>1409128</v>
      </c>
      <c r="D10" s="9">
        <v>-1.3714614890065537</v>
      </c>
      <c r="E10" s="12">
        <v>1</v>
      </c>
      <c r="F10" s="9">
        <v>-25.010824101226966</v>
      </c>
      <c r="G10" s="12">
        <v>1.5614981895797186E-5</v>
      </c>
      <c r="H10" s="9">
        <v>-18.236621517782517</v>
      </c>
      <c r="I10" s="12">
        <v>1.0970947984060692E-4</v>
      </c>
      <c r="J10" s="6" t="s">
        <v>19</v>
      </c>
      <c r="K10" s="7" t="s">
        <v>5</v>
      </c>
    </row>
    <row r="11" spans="1:11">
      <c r="A11" s="5" t="s">
        <v>20</v>
      </c>
      <c r="B11" s="7" t="s">
        <v>98</v>
      </c>
      <c r="C11" s="4">
        <v>3664863</v>
      </c>
      <c r="D11" s="9">
        <v>1.3407380257581005</v>
      </c>
      <c r="E11" s="12">
        <v>1</v>
      </c>
      <c r="F11" s="9">
        <v>-1.4466691388306812</v>
      </c>
      <c r="G11" s="12">
        <v>1</v>
      </c>
      <c r="H11" s="9">
        <v>-1.9396043251210191</v>
      </c>
      <c r="I11" s="12">
        <v>0.76879456043883665</v>
      </c>
      <c r="J11" s="6" t="s">
        <v>21</v>
      </c>
      <c r="K11" s="7" t="s">
        <v>5</v>
      </c>
    </row>
    <row r="12" spans="1:11">
      <c r="A12" s="5" t="s">
        <v>22</v>
      </c>
      <c r="B12" s="7" t="s">
        <v>98</v>
      </c>
      <c r="C12" s="4">
        <v>2942695</v>
      </c>
      <c r="D12" s="9">
        <v>-1.2832912424937972</v>
      </c>
      <c r="E12" s="12">
        <v>0.98833683280283646</v>
      </c>
      <c r="F12" s="9">
        <v>-12.497940391096504</v>
      </c>
      <c r="G12" s="12">
        <v>9.6433686961698104E-9</v>
      </c>
      <c r="H12" s="9">
        <v>-9.7389742696361559</v>
      </c>
      <c r="I12" s="12">
        <v>3.2179014602257139E-7</v>
      </c>
      <c r="J12" s="6" t="s">
        <v>23</v>
      </c>
      <c r="K12" s="7" t="s">
        <v>5</v>
      </c>
    </row>
    <row r="13" spans="1:11">
      <c r="A13" s="5" t="s">
        <v>24</v>
      </c>
      <c r="B13" s="7" t="s">
        <v>98</v>
      </c>
      <c r="C13" s="4">
        <v>2691156</v>
      </c>
      <c r="D13" s="9">
        <v>1.8257431112479499</v>
      </c>
      <c r="E13" s="12">
        <v>0.4960201028205925</v>
      </c>
      <c r="F13" s="9">
        <v>-1.2822579282901361</v>
      </c>
      <c r="G13" s="12">
        <v>0.89481731352490324</v>
      </c>
      <c r="H13" s="9">
        <v>-2.3410735794187834</v>
      </c>
      <c r="I13" s="12">
        <v>9.727538872746673E-2</v>
      </c>
      <c r="J13" s="6" t="s">
        <v>25</v>
      </c>
      <c r="K13" s="7" t="s">
        <v>5</v>
      </c>
    </row>
    <row r="14" spans="1:11">
      <c r="A14" s="5" t="s">
        <v>26</v>
      </c>
      <c r="B14" s="7" t="s">
        <v>98</v>
      </c>
      <c r="C14" s="4">
        <v>3986431</v>
      </c>
      <c r="D14" s="9">
        <v>1.7963482309451864</v>
      </c>
      <c r="E14" s="12">
        <v>0.39378307586556305</v>
      </c>
      <c r="F14" s="9">
        <v>1.1351444011806882</v>
      </c>
      <c r="G14" s="12">
        <v>1</v>
      </c>
      <c r="H14" s="9">
        <v>-1.5824843333383538</v>
      </c>
      <c r="I14" s="12">
        <v>0.40081188032749138</v>
      </c>
      <c r="J14" s="6" t="s">
        <v>27</v>
      </c>
      <c r="K14" s="7" t="s">
        <v>5</v>
      </c>
    </row>
    <row r="15" spans="1:11">
      <c r="A15" s="5" t="s">
        <v>28</v>
      </c>
      <c r="B15" s="7" t="s">
        <v>98</v>
      </c>
      <c r="C15" s="4">
        <v>1405655</v>
      </c>
      <c r="D15" s="9">
        <v>3.874556602148568</v>
      </c>
      <c r="E15" s="12">
        <v>1</v>
      </c>
      <c r="F15" s="9">
        <v>1</v>
      </c>
      <c r="G15" s="12">
        <v>1</v>
      </c>
      <c r="H15" s="9">
        <v>-3.874556602148568</v>
      </c>
      <c r="I15" s="12">
        <v>1</v>
      </c>
      <c r="J15" s="6" t="s">
        <v>29</v>
      </c>
      <c r="K15" s="7" t="s">
        <v>5</v>
      </c>
    </row>
    <row r="16" spans="1:11">
      <c r="A16" s="5" t="s">
        <v>30</v>
      </c>
      <c r="B16" s="7" t="s">
        <v>98</v>
      </c>
      <c r="C16" s="4">
        <v>1622816</v>
      </c>
      <c r="D16" s="9">
        <v>1.0743685535002292</v>
      </c>
      <c r="E16" s="12">
        <v>1</v>
      </c>
      <c r="F16" s="9">
        <v>1.7006699134649397</v>
      </c>
      <c r="G16" s="12">
        <v>1</v>
      </c>
      <c r="H16" s="9">
        <v>1.5829483354890255</v>
      </c>
      <c r="I16" s="12">
        <v>1</v>
      </c>
      <c r="J16" s="6" t="s">
        <v>31</v>
      </c>
      <c r="K16" s="7" t="s">
        <v>5</v>
      </c>
    </row>
    <row r="17" spans="1:11">
      <c r="A17" s="5" t="s">
        <v>32</v>
      </c>
      <c r="B17" s="7" t="s">
        <v>98</v>
      </c>
      <c r="C17" s="4">
        <v>2814801</v>
      </c>
      <c r="D17" s="9">
        <v>1</v>
      </c>
      <c r="E17" s="12">
        <v>1</v>
      </c>
      <c r="F17" s="9">
        <v>1</v>
      </c>
      <c r="G17" s="12">
        <v>1</v>
      </c>
      <c r="H17" s="9">
        <v>1</v>
      </c>
      <c r="I17" s="12">
        <v>1</v>
      </c>
      <c r="J17" s="6" t="s">
        <v>33</v>
      </c>
      <c r="K17" s="7" t="s">
        <v>5</v>
      </c>
    </row>
    <row r="18" spans="1:11">
      <c r="A18" s="5" t="s">
        <v>34</v>
      </c>
      <c r="B18" s="7" t="s">
        <v>98</v>
      </c>
      <c r="C18" s="4">
        <v>1437120</v>
      </c>
      <c r="D18" s="9">
        <v>1</v>
      </c>
      <c r="E18" s="12">
        <v>1</v>
      </c>
      <c r="F18" s="9">
        <v>1</v>
      </c>
      <c r="G18" s="12">
        <v>1</v>
      </c>
      <c r="H18" s="9">
        <v>1</v>
      </c>
      <c r="I18" s="12">
        <v>1</v>
      </c>
      <c r="J18" s="6" t="s">
        <v>35</v>
      </c>
      <c r="K18" s="7" t="s">
        <v>5</v>
      </c>
    </row>
    <row r="19" spans="1:11">
      <c r="A19" s="5" t="s">
        <v>36</v>
      </c>
      <c r="B19" s="7" t="s">
        <v>98</v>
      </c>
      <c r="C19" s="4">
        <v>2313083</v>
      </c>
      <c r="D19" s="9">
        <v>1</v>
      </c>
      <c r="E19" s="12">
        <v>1</v>
      </c>
      <c r="F19" s="9">
        <v>1</v>
      </c>
      <c r="G19" s="12">
        <v>1</v>
      </c>
      <c r="H19" s="9">
        <v>1</v>
      </c>
      <c r="I19" s="12">
        <v>1</v>
      </c>
      <c r="J19" s="6" t="s">
        <v>37</v>
      </c>
      <c r="K19" s="7" t="s">
        <v>5</v>
      </c>
    </row>
    <row r="20" spans="1:11">
      <c r="A20" s="5" t="s">
        <v>38</v>
      </c>
      <c r="B20" s="7" t="s">
        <v>98</v>
      </c>
      <c r="C20" s="4">
        <v>2700519</v>
      </c>
      <c r="D20" s="9">
        <v>1</v>
      </c>
      <c r="E20" s="12">
        <v>1</v>
      </c>
      <c r="F20" s="9">
        <v>1</v>
      </c>
      <c r="G20" s="12">
        <v>1</v>
      </c>
      <c r="H20" s="9">
        <v>1</v>
      </c>
      <c r="I20" s="12">
        <v>1</v>
      </c>
      <c r="J20" s="6" t="s">
        <v>39</v>
      </c>
      <c r="K20" s="7" t="s">
        <v>5</v>
      </c>
    </row>
    <row r="21" spans="1:11">
      <c r="A21" s="5" t="s">
        <v>40</v>
      </c>
      <c r="B21" s="7" t="s">
        <v>98</v>
      </c>
      <c r="C21" s="4">
        <v>2976101</v>
      </c>
      <c r="D21" s="9">
        <v>1</v>
      </c>
      <c r="E21" s="12">
        <v>1</v>
      </c>
      <c r="F21" s="9">
        <v>1</v>
      </c>
      <c r="G21" s="12">
        <v>1</v>
      </c>
      <c r="H21" s="9">
        <v>1</v>
      </c>
      <c r="I21" s="12">
        <v>1</v>
      </c>
      <c r="J21" s="6" t="s">
        <v>41</v>
      </c>
      <c r="K21" s="7" t="s">
        <v>5</v>
      </c>
    </row>
    <row r="22" spans="1:11">
      <c r="A22" s="5" t="s">
        <v>42</v>
      </c>
      <c r="B22" s="7" t="s">
        <v>98</v>
      </c>
      <c r="C22" s="4">
        <v>2976303</v>
      </c>
      <c r="D22" s="9">
        <v>1</v>
      </c>
      <c r="E22" s="12">
        <v>1</v>
      </c>
      <c r="F22" s="9">
        <v>1</v>
      </c>
      <c r="G22" s="12">
        <v>1</v>
      </c>
      <c r="H22" s="9">
        <v>1</v>
      </c>
      <c r="I22" s="12">
        <v>1</v>
      </c>
      <c r="J22" s="6" t="s">
        <v>41</v>
      </c>
      <c r="K22" s="7" t="s">
        <v>5</v>
      </c>
    </row>
    <row r="23" spans="1:11">
      <c r="A23" s="5" t="s">
        <v>43</v>
      </c>
      <c r="B23" s="7" t="s">
        <v>98</v>
      </c>
      <c r="C23" s="4">
        <v>4158284</v>
      </c>
      <c r="D23" s="9">
        <v>10.946584648662137</v>
      </c>
      <c r="E23" s="12">
        <v>7.2667423415931603E-2</v>
      </c>
      <c r="F23" s="9">
        <v>-2.2591387336715294</v>
      </c>
      <c r="G23" s="12">
        <v>0.9584816037709194</v>
      </c>
      <c r="H23" s="9">
        <v>-24.729853381206784</v>
      </c>
      <c r="I23" s="12">
        <v>6.1480342237784456E-3</v>
      </c>
      <c r="J23" s="6" t="s">
        <v>44</v>
      </c>
      <c r="K23" s="7" t="s">
        <v>5</v>
      </c>
    </row>
    <row r="24" spans="1:11">
      <c r="A24" s="5" t="s">
        <v>45</v>
      </c>
      <c r="B24" s="7" t="s">
        <v>98</v>
      </c>
      <c r="C24" s="4">
        <v>1269322</v>
      </c>
      <c r="D24" s="9">
        <v>1</v>
      </c>
      <c r="E24" s="12">
        <v>1</v>
      </c>
      <c r="F24" s="9">
        <v>1</v>
      </c>
      <c r="G24" s="12">
        <v>1</v>
      </c>
      <c r="H24" s="9">
        <v>1</v>
      </c>
      <c r="I24" s="12">
        <v>1</v>
      </c>
      <c r="J24" s="6" t="s">
        <v>46</v>
      </c>
      <c r="K24" s="7" t="s">
        <v>2</v>
      </c>
    </row>
    <row r="25" spans="1:11">
      <c r="A25" s="5" t="s">
        <v>47</v>
      </c>
      <c r="B25" s="7" t="s">
        <v>98</v>
      </c>
      <c r="C25" s="4">
        <v>1269857</v>
      </c>
      <c r="D25" s="9">
        <v>1</v>
      </c>
      <c r="E25" s="12">
        <v>1</v>
      </c>
      <c r="F25" s="9">
        <v>1</v>
      </c>
      <c r="G25" s="12">
        <v>1</v>
      </c>
      <c r="H25" s="9">
        <v>1</v>
      </c>
      <c r="I25" s="12">
        <v>1</v>
      </c>
      <c r="J25" s="6" t="s">
        <v>48</v>
      </c>
      <c r="K25" s="7" t="s">
        <v>2</v>
      </c>
    </row>
    <row r="26" spans="1:11">
      <c r="A26" s="5" t="s">
        <v>49</v>
      </c>
      <c r="B26" s="7" t="s">
        <v>98</v>
      </c>
      <c r="C26" s="4">
        <v>1270392</v>
      </c>
      <c r="D26" s="9">
        <v>1</v>
      </c>
      <c r="E26" s="12">
        <v>1</v>
      </c>
      <c r="F26" s="9">
        <v>1</v>
      </c>
      <c r="G26" s="12">
        <v>1</v>
      </c>
      <c r="H26" s="9">
        <v>1</v>
      </c>
      <c r="I26" s="12">
        <v>1</v>
      </c>
      <c r="J26" s="6" t="s">
        <v>50</v>
      </c>
      <c r="K26" s="7" t="s">
        <v>2</v>
      </c>
    </row>
    <row r="27" spans="1:11">
      <c r="A27" s="5" t="s">
        <v>51</v>
      </c>
      <c r="B27" s="7" t="s">
        <v>98</v>
      </c>
      <c r="C27" s="4">
        <v>3700135</v>
      </c>
      <c r="D27" s="9">
        <v>1</v>
      </c>
      <c r="E27" s="12">
        <v>1</v>
      </c>
      <c r="F27" s="9">
        <v>1</v>
      </c>
      <c r="G27" s="12">
        <v>1</v>
      </c>
      <c r="H27" s="9">
        <v>1</v>
      </c>
      <c r="I27" s="12">
        <v>1</v>
      </c>
      <c r="J27" s="6" t="s">
        <v>52</v>
      </c>
      <c r="K27" s="7" t="s">
        <v>2</v>
      </c>
    </row>
    <row r="28" spans="1:11">
      <c r="A28" s="5" t="s">
        <v>53</v>
      </c>
      <c r="B28" s="7" t="s">
        <v>98</v>
      </c>
      <c r="C28" s="4">
        <v>1770371</v>
      </c>
      <c r="D28" s="9">
        <v>1</v>
      </c>
      <c r="E28" s="12">
        <v>1</v>
      </c>
      <c r="F28" s="9">
        <v>1</v>
      </c>
      <c r="G28" s="12">
        <v>1</v>
      </c>
      <c r="H28" s="9">
        <v>1</v>
      </c>
      <c r="I28" s="12">
        <v>1</v>
      </c>
      <c r="J28" s="6" t="s">
        <v>54</v>
      </c>
      <c r="K28" s="7" t="s">
        <v>5</v>
      </c>
    </row>
    <row r="29" spans="1:11">
      <c r="A29" s="5" t="s">
        <v>55</v>
      </c>
      <c r="B29" s="7" t="s">
        <v>98</v>
      </c>
      <c r="C29" s="4">
        <v>887975</v>
      </c>
      <c r="D29" s="9">
        <v>1</v>
      </c>
      <c r="E29" s="12">
        <v>1</v>
      </c>
      <c r="F29" s="9">
        <v>1</v>
      </c>
      <c r="G29" s="12">
        <v>1</v>
      </c>
      <c r="H29" s="9">
        <v>1</v>
      </c>
      <c r="I29" s="12">
        <v>1</v>
      </c>
      <c r="J29" s="6" t="s">
        <v>56</v>
      </c>
      <c r="K29" s="7" t="s">
        <v>5</v>
      </c>
    </row>
    <row r="30" spans="1:11">
      <c r="A30" s="5" t="s">
        <v>57</v>
      </c>
      <c r="B30" s="7" t="s">
        <v>98</v>
      </c>
      <c r="C30" s="4">
        <v>1491442</v>
      </c>
      <c r="D30" s="9">
        <v>1</v>
      </c>
      <c r="E30" s="12">
        <v>1</v>
      </c>
      <c r="F30" s="9">
        <v>1</v>
      </c>
      <c r="G30" s="12">
        <v>1</v>
      </c>
      <c r="H30" s="9">
        <v>1</v>
      </c>
      <c r="I30" s="12">
        <v>1</v>
      </c>
      <c r="J30" s="6" t="s">
        <v>58</v>
      </c>
      <c r="K30" s="7" t="s">
        <v>5</v>
      </c>
    </row>
    <row r="31" spans="1:11">
      <c r="A31" s="5" t="s">
        <v>59</v>
      </c>
      <c r="B31" s="7" t="s">
        <v>98</v>
      </c>
      <c r="C31" s="4">
        <v>3580926</v>
      </c>
      <c r="D31" s="9">
        <v>15.528680879845982</v>
      </c>
      <c r="E31" s="12">
        <v>0.57984005725532139</v>
      </c>
      <c r="F31" s="9">
        <v>104.42147030424994</v>
      </c>
      <c r="G31" s="12">
        <v>2.0903027046136479E-3</v>
      </c>
      <c r="H31" s="9">
        <v>6.7244263123324366</v>
      </c>
      <c r="I31" s="12">
        <v>0.11893651157784003</v>
      </c>
      <c r="J31" s="6" t="s">
        <v>60</v>
      </c>
      <c r="K31" s="7" t="s">
        <v>5</v>
      </c>
    </row>
    <row r="32" spans="1:11">
      <c r="A32" s="5" t="s">
        <v>61</v>
      </c>
      <c r="B32" s="7" t="s">
        <v>98</v>
      </c>
      <c r="C32" s="4">
        <v>1923163</v>
      </c>
      <c r="D32" s="9">
        <v>-1.0519628710823352</v>
      </c>
      <c r="E32" s="12">
        <v>1</v>
      </c>
      <c r="F32" s="9">
        <v>-1.4491553523526379</v>
      </c>
      <c r="G32" s="12">
        <v>0.91839138697629086</v>
      </c>
      <c r="H32" s="9">
        <v>-1.3775727187611122</v>
      </c>
      <c r="I32" s="12">
        <v>0.88393080019632586</v>
      </c>
      <c r="J32" s="6" t="s">
        <v>62</v>
      </c>
      <c r="K32" s="7" t="s">
        <v>5</v>
      </c>
    </row>
    <row r="33" spans="1:11">
      <c r="A33" s="5" t="s">
        <v>63</v>
      </c>
      <c r="B33" s="7" t="s">
        <v>98</v>
      </c>
      <c r="C33" s="4">
        <v>77366</v>
      </c>
      <c r="D33" s="9">
        <v>1.1368563290158729</v>
      </c>
      <c r="E33" s="12">
        <v>1</v>
      </c>
      <c r="F33" s="9">
        <v>1.1494747466885651</v>
      </c>
      <c r="G33" s="12">
        <v>1</v>
      </c>
      <c r="H33" s="9">
        <v>1.0110993951923684</v>
      </c>
      <c r="I33" s="12">
        <v>1</v>
      </c>
      <c r="J33" s="6" t="s">
        <v>64</v>
      </c>
      <c r="K33" s="7" t="s">
        <v>5</v>
      </c>
    </row>
    <row r="34" spans="1:11">
      <c r="A34" s="5" t="s">
        <v>65</v>
      </c>
      <c r="B34" s="7" t="s">
        <v>98</v>
      </c>
      <c r="C34" s="4">
        <v>2153308</v>
      </c>
      <c r="D34" s="9">
        <v>2.2555681384908732</v>
      </c>
      <c r="E34" s="12">
        <v>0.59328229826279455</v>
      </c>
      <c r="F34" s="9">
        <v>-3.0406961529866643</v>
      </c>
      <c r="G34" s="12">
        <v>0.21709938296259657</v>
      </c>
      <c r="H34" s="9">
        <v>-6.8584973615084897</v>
      </c>
      <c r="I34" s="12">
        <v>7.9233646248677292E-3</v>
      </c>
      <c r="J34" s="6" t="s">
        <v>66</v>
      </c>
      <c r="K34" s="7" t="s">
        <v>2</v>
      </c>
    </row>
    <row r="35" spans="1:11">
      <c r="A35" s="5" t="s">
        <v>67</v>
      </c>
      <c r="B35" s="7" t="s">
        <v>98</v>
      </c>
      <c r="C35" s="4">
        <v>2153643</v>
      </c>
      <c r="D35" s="9">
        <v>3.294007164598709</v>
      </c>
      <c r="E35" s="12">
        <v>0.56858984184933181</v>
      </c>
      <c r="F35" s="9">
        <v>-2.9507845169376181</v>
      </c>
      <c r="G35" s="12">
        <v>0.50031627381967536</v>
      </c>
      <c r="H35" s="9">
        <v>-9.7199053399794551</v>
      </c>
      <c r="I35" s="12">
        <v>3.8783339400360627E-2</v>
      </c>
      <c r="J35" s="6" t="s">
        <v>68</v>
      </c>
      <c r="K35" s="7" t="s">
        <v>2</v>
      </c>
    </row>
    <row r="36" spans="1:11">
      <c r="A36" s="5" t="s">
        <v>69</v>
      </c>
      <c r="B36" s="7" t="s">
        <v>98</v>
      </c>
      <c r="C36" s="4">
        <v>3056848</v>
      </c>
      <c r="D36" s="9">
        <v>1.5093783876785487</v>
      </c>
      <c r="E36" s="12">
        <v>1</v>
      </c>
      <c r="F36" s="9">
        <v>-1.9431220387024051</v>
      </c>
      <c r="G36" s="12">
        <v>0.76115126172533165</v>
      </c>
      <c r="H36" s="9">
        <v>-2.9329064098392905</v>
      </c>
      <c r="I36" s="12">
        <v>0.37968305907644961</v>
      </c>
      <c r="J36" s="6" t="s">
        <v>70</v>
      </c>
      <c r="K36" s="7" t="s">
        <v>2</v>
      </c>
    </row>
    <row r="37" spans="1:11">
      <c r="A37" s="5" t="s">
        <v>71</v>
      </c>
      <c r="B37" s="7" t="s">
        <v>98</v>
      </c>
      <c r="C37" s="4">
        <v>3194722</v>
      </c>
      <c r="D37" s="9">
        <v>-1.1327146976914451</v>
      </c>
      <c r="E37" s="12">
        <v>1</v>
      </c>
      <c r="F37" s="9">
        <v>-1.8390417897312947</v>
      </c>
      <c r="G37" s="12">
        <v>0.6405007566435732</v>
      </c>
      <c r="H37" s="9">
        <v>-1.6235701659732991</v>
      </c>
      <c r="I37" s="12">
        <v>0.68463823112398214</v>
      </c>
      <c r="J37" s="6" t="s">
        <v>72</v>
      </c>
      <c r="K37" s="7" t="s">
        <v>2</v>
      </c>
    </row>
    <row r="38" spans="1:11">
      <c r="A38" s="5" t="s">
        <v>73</v>
      </c>
      <c r="B38" s="7" t="s">
        <v>98</v>
      </c>
      <c r="C38" s="4">
        <v>3195098</v>
      </c>
      <c r="D38" s="9">
        <v>1.4450257910557514</v>
      </c>
      <c r="E38" s="12">
        <v>0.97866584216775465</v>
      </c>
      <c r="F38" s="9">
        <v>-2.4853574437810839</v>
      </c>
      <c r="G38" s="12">
        <v>0.29162602528454107</v>
      </c>
      <c r="H38" s="9">
        <v>-3.5914056062560609</v>
      </c>
      <c r="I38" s="12">
        <v>6.8749147168503916E-2</v>
      </c>
      <c r="J38" s="6" t="s">
        <v>74</v>
      </c>
      <c r="K38" s="7" t="s">
        <v>2</v>
      </c>
    </row>
    <row r="39" spans="1:11">
      <c r="A39" s="5" t="s">
        <v>75</v>
      </c>
      <c r="B39" s="7" t="s">
        <v>98</v>
      </c>
      <c r="C39" s="4">
        <v>1492118</v>
      </c>
      <c r="D39" s="9">
        <v>1</v>
      </c>
      <c r="E39" s="12">
        <v>1</v>
      </c>
      <c r="F39" s="9">
        <v>1</v>
      </c>
      <c r="G39" s="12">
        <v>1</v>
      </c>
      <c r="H39" s="9">
        <v>1</v>
      </c>
      <c r="I39" s="12">
        <v>1</v>
      </c>
      <c r="J39" s="6" t="s">
        <v>76</v>
      </c>
      <c r="K39" s="7" t="s">
        <v>2</v>
      </c>
    </row>
    <row r="40" spans="1:11">
      <c r="A40" s="5" t="s">
        <v>77</v>
      </c>
      <c r="B40" s="7" t="s">
        <v>98</v>
      </c>
      <c r="C40" s="4">
        <v>16951</v>
      </c>
      <c r="D40" s="9">
        <v>1</v>
      </c>
      <c r="E40" s="12">
        <v>1</v>
      </c>
      <c r="F40" s="9">
        <v>1</v>
      </c>
      <c r="G40" s="12">
        <v>1</v>
      </c>
      <c r="H40" s="9">
        <v>1</v>
      </c>
      <c r="I40" s="12">
        <v>1</v>
      </c>
      <c r="J40" s="6" t="s">
        <v>78</v>
      </c>
      <c r="K40" s="7" t="s">
        <v>2</v>
      </c>
    </row>
    <row r="41" spans="1:11">
      <c r="A41" s="5" t="s">
        <v>79</v>
      </c>
      <c r="B41" s="7" t="s">
        <v>98</v>
      </c>
      <c r="C41" s="4">
        <v>607733</v>
      </c>
      <c r="D41" s="9">
        <v>1</v>
      </c>
      <c r="E41" s="12">
        <v>1</v>
      </c>
      <c r="F41" s="9">
        <v>1</v>
      </c>
      <c r="G41" s="12">
        <v>1</v>
      </c>
      <c r="H41" s="9">
        <v>1</v>
      </c>
      <c r="I41" s="12">
        <v>1</v>
      </c>
      <c r="J41" s="6" t="s">
        <v>80</v>
      </c>
      <c r="K41" s="7" t="s">
        <v>2</v>
      </c>
    </row>
    <row r="42" spans="1:11">
      <c r="A42" s="5" t="s">
        <v>81</v>
      </c>
      <c r="B42" s="7" t="s">
        <v>98</v>
      </c>
      <c r="C42" s="4">
        <v>2887353</v>
      </c>
      <c r="D42" s="9">
        <v>1</v>
      </c>
      <c r="E42" s="12">
        <v>1</v>
      </c>
      <c r="F42" s="9">
        <v>1</v>
      </c>
      <c r="G42" s="12">
        <v>1</v>
      </c>
      <c r="H42" s="9">
        <v>1</v>
      </c>
      <c r="I42" s="12">
        <v>1</v>
      </c>
      <c r="J42" s="6" t="s">
        <v>82</v>
      </c>
      <c r="K42" s="7" t="s">
        <v>2</v>
      </c>
    </row>
    <row r="43" spans="1:11">
      <c r="A43" s="5" t="s">
        <v>83</v>
      </c>
      <c r="B43" s="7" t="s">
        <v>98</v>
      </c>
      <c r="C43" s="4">
        <v>4049898</v>
      </c>
      <c r="D43" s="9">
        <v>3.9217114784587523</v>
      </c>
      <c r="E43" s="12">
        <v>1</v>
      </c>
      <c r="F43" s="9">
        <v>23.678318656448774</v>
      </c>
      <c r="G43" s="12">
        <v>0.24871691226712569</v>
      </c>
      <c r="H43" s="9">
        <v>6.0377513201849426</v>
      </c>
      <c r="I43" s="12">
        <v>0.42476982204786023</v>
      </c>
      <c r="J43" s="6" t="s">
        <v>84</v>
      </c>
      <c r="K43" s="7" t="s">
        <v>5</v>
      </c>
    </row>
    <row r="44" spans="1:11">
      <c r="A44" s="5" t="s">
        <v>85</v>
      </c>
      <c r="B44" s="7" t="s">
        <v>98</v>
      </c>
      <c r="C44" s="4">
        <v>4579834</v>
      </c>
      <c r="D44" s="9">
        <v>1</v>
      </c>
      <c r="E44" s="12">
        <v>1</v>
      </c>
      <c r="F44" s="9">
        <v>1</v>
      </c>
      <c r="G44" s="12">
        <v>1</v>
      </c>
      <c r="H44" s="9">
        <v>1</v>
      </c>
      <c r="I44" s="12">
        <v>1</v>
      </c>
      <c r="J44" s="6" t="s">
        <v>86</v>
      </c>
      <c r="K44" s="7" t="s">
        <v>5</v>
      </c>
    </row>
  </sheetData>
  <conditionalFormatting sqref="E2:E44 G2:G44 I2:I44">
    <cfRule type="cellIs" dxfId="0" priority="1" operator="lessThanOrEqual">
      <formula>0.05</formula>
    </cfRule>
  </conditionalFormatting>
  <pageMargins left="0.75" right="0.75" top="1" bottom="1" header="0.5" footer="0.5"/>
  <pageSetup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lastModifiedBy>John Lippolis</cp:lastModifiedBy>
  <dcterms:created xsi:type="dcterms:W3CDTF">2015-11-04T18:03:22Z</dcterms:created>
  <dcterms:modified xsi:type="dcterms:W3CDTF">2015-11-04T18:16:06Z</dcterms:modified>
</cp:coreProperties>
</file>